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T1DMR/Manuscript/Tables/Main/"/>
    </mc:Choice>
  </mc:AlternateContent>
  <xr:revisionPtr revIDLastSave="0" documentId="13_ncr:1_{B50B1CBB-D13B-1644-826E-FCCDEEC0C0EE}" xr6:coauthVersionLast="36" xr6:coauthVersionMax="36" xr10:uidLastSave="{00000000-0000-0000-0000-000000000000}"/>
  <bookViews>
    <workbookView xWindow="11540" yWindow="6240" windowWidth="27640" windowHeight="16940" xr2:uid="{33EE75B6-28D8-4C42-8513-048561EB2360}"/>
  </bookViews>
  <sheets>
    <sheet name="Sheet1" sheetId="1" r:id="rId1"/>
  </sheets>
  <definedNames>
    <definedName name="_xlnm._FilterDatabase" localSheetId="0" hidden="1">Sheet1!$A$2:$I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10" i="1" l="1"/>
  <c r="G3" i="1"/>
  <c r="G15" i="1"/>
  <c r="G5" i="1"/>
  <c r="G11" i="1"/>
  <c r="G9" i="1"/>
  <c r="G14" i="1"/>
  <c r="G6" i="1"/>
  <c r="G7" i="1"/>
  <c r="G13" i="1"/>
  <c r="G16" i="1"/>
  <c r="G12" i="1"/>
  <c r="G8" i="1"/>
</calcChain>
</file>

<file path=xl/sharedStrings.xml><?xml version="1.0" encoding="utf-8"?>
<sst xmlns="http://schemas.openxmlformats.org/spreadsheetml/2006/main" count="66" uniqueCount="28">
  <si>
    <t># instrument</t>
  </si>
  <si>
    <t>Method</t>
  </si>
  <si>
    <t>BETA</t>
  </si>
  <si>
    <t>OR</t>
  </si>
  <si>
    <t>SE</t>
  </si>
  <si>
    <t>P</t>
  </si>
  <si>
    <t>IVW</t>
  </si>
  <si>
    <t>Wald-ratio</t>
  </si>
  <si>
    <t>Proteomic study</t>
  </si>
  <si>
    <t>T1D GWAS</t>
  </si>
  <si>
    <t>CTSH:8465_52</t>
  </si>
  <si>
    <t>Fenland</t>
  </si>
  <si>
    <t>Robertson et al.</t>
  </si>
  <si>
    <t>RHOC:17764_108</t>
  </si>
  <si>
    <t>SIRPG:9241_40</t>
  </si>
  <si>
    <t>PGM1:9173_21</t>
  </si>
  <si>
    <t>Protein:Aptamer ID/Olink assay ID</t>
  </si>
  <si>
    <t>CTSH:P09668.OID20113</t>
  </si>
  <si>
    <t>UK Biobank</t>
  </si>
  <si>
    <t>Chiou et al.</t>
  </si>
  <si>
    <t>CCL25:O15444:OID20674</t>
  </si>
  <si>
    <t>RHOC:P08134:OID20950</t>
  </si>
  <si>
    <t>deCODE</t>
  </si>
  <si>
    <t>ANXA2:13700_10</t>
  </si>
  <si>
    <t>IL27RA:5132_71</t>
  </si>
  <si>
    <t>CCL25:2705_5</t>
  </si>
  <si>
    <t>Table S8. Replication of Mendelian randomization findings. Target proteins with suggestive colocalization evidence (H4.PWCoCo &gt; 0.5) were included.</t>
  </si>
  <si>
    <t>ANXA2:P07355:OID302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0" fillId="0" borderId="0" xfId="0" applyFont="1"/>
    <xf numFmtId="10" fontId="0" fillId="0" borderId="0" xfId="0" applyNumberFormat="1" applyFont="1"/>
    <xf numFmtId="2" fontId="0" fillId="0" borderId="0" xfId="0" applyNumberFormat="1" applyFont="1"/>
    <xf numFmtId="164" fontId="0" fillId="0" borderId="0" xfId="0" applyNumberFormat="1" applyFont="1"/>
    <xf numFmtId="0" fontId="2" fillId="0" borderId="0" xfId="0" applyFont="1"/>
    <xf numFmtId="2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5BD37-F484-0B4F-AA2B-DE26334DA7F9}">
  <dimension ref="A1:I16"/>
  <sheetViews>
    <sheetView tabSelected="1" workbookViewId="0">
      <selection activeCell="A4" sqref="A4"/>
    </sheetView>
  </sheetViews>
  <sheetFormatPr baseColWidth="10" defaultRowHeight="16" x14ac:dyDescent="0.2"/>
  <cols>
    <col min="6" max="8" width="10.83203125" style="2"/>
    <col min="9" max="9" width="16.1640625" style="3" bestFit="1" customWidth="1"/>
  </cols>
  <sheetData>
    <row r="1" spans="1:9" x14ac:dyDescent="0.2">
      <c r="A1" s="1" t="s">
        <v>26</v>
      </c>
      <c r="B1" s="4"/>
      <c r="C1" s="4"/>
      <c r="D1" s="5"/>
      <c r="E1" s="6"/>
      <c r="F1" s="6"/>
      <c r="G1" s="6"/>
      <c r="H1" s="6"/>
      <c r="I1" s="7"/>
    </row>
    <row r="2" spans="1:9" x14ac:dyDescent="0.2">
      <c r="A2" s="4" t="s">
        <v>16</v>
      </c>
      <c r="B2" s="4" t="s">
        <v>8</v>
      </c>
      <c r="C2" s="4" t="s">
        <v>9</v>
      </c>
      <c r="D2" s="4" t="s">
        <v>0</v>
      </c>
      <c r="E2" s="4" t="s">
        <v>1</v>
      </c>
      <c r="F2" s="6" t="s">
        <v>2</v>
      </c>
      <c r="G2" s="6" t="s">
        <v>3</v>
      </c>
      <c r="H2" s="6" t="s">
        <v>4</v>
      </c>
      <c r="I2" s="7" t="s">
        <v>5</v>
      </c>
    </row>
    <row r="3" spans="1:9" x14ac:dyDescent="0.2">
      <c r="A3" s="4" t="s">
        <v>23</v>
      </c>
      <c r="B3" s="4" t="s">
        <v>22</v>
      </c>
      <c r="C3" s="4" t="s">
        <v>19</v>
      </c>
      <c r="D3" s="4">
        <v>7</v>
      </c>
      <c r="E3" s="4" t="s">
        <v>6</v>
      </c>
      <c r="F3" s="2">
        <v>7.974676E-2</v>
      </c>
      <c r="G3" s="2">
        <f t="shared" ref="G3:G16" si="0">EXP(F3)</f>
        <v>1.0830127707908779</v>
      </c>
      <c r="H3" s="2">
        <v>2.3861340000000002E-2</v>
      </c>
      <c r="I3" s="3">
        <v>8.3149999999999999E-4</v>
      </c>
    </row>
    <row r="4" spans="1:9" x14ac:dyDescent="0.2">
      <c r="A4" s="4" t="s">
        <v>27</v>
      </c>
      <c r="B4" s="4" t="s">
        <v>18</v>
      </c>
      <c r="C4" s="4" t="s">
        <v>19</v>
      </c>
      <c r="D4" s="4">
        <v>1</v>
      </c>
      <c r="E4" s="4" t="s">
        <v>7</v>
      </c>
      <c r="F4" s="2">
        <v>5.8620390000000001E-2</v>
      </c>
      <c r="G4" s="2">
        <f>EXP(F4)</f>
        <v>1.0603726362721975</v>
      </c>
      <c r="H4" s="2">
        <v>3.414967E-2</v>
      </c>
      <c r="I4" s="3">
        <v>8.6057320000000007E-2</v>
      </c>
    </row>
    <row r="5" spans="1:9" x14ac:dyDescent="0.2">
      <c r="A5" s="4" t="s">
        <v>25</v>
      </c>
      <c r="B5" s="4" t="s">
        <v>22</v>
      </c>
      <c r="C5" s="4" t="s">
        <v>19</v>
      </c>
      <c r="D5" s="4">
        <v>4</v>
      </c>
      <c r="E5" s="4" t="s">
        <v>6</v>
      </c>
      <c r="F5" s="2">
        <v>8.9293579999999997E-2</v>
      </c>
      <c r="G5" s="2">
        <f t="shared" si="0"/>
        <v>1.0934016100559072</v>
      </c>
      <c r="H5" s="2">
        <v>2.0506460000000001E-2</v>
      </c>
      <c r="I5" s="3">
        <v>1.3342390000000001E-5</v>
      </c>
    </row>
    <row r="6" spans="1:9" x14ac:dyDescent="0.2">
      <c r="A6" t="s">
        <v>20</v>
      </c>
      <c r="B6" t="s">
        <v>18</v>
      </c>
      <c r="C6" t="s">
        <v>19</v>
      </c>
      <c r="D6">
        <v>1</v>
      </c>
      <c r="E6" t="s">
        <v>7</v>
      </c>
      <c r="F6" s="2">
        <v>5.1937169999999996E-3</v>
      </c>
      <c r="G6" s="2">
        <f t="shared" si="0"/>
        <v>1.0052072277283108</v>
      </c>
      <c r="H6" s="2">
        <v>2.2997380000000001E-2</v>
      </c>
      <c r="I6" s="3">
        <v>0.82132629999999995</v>
      </c>
    </row>
    <row r="7" spans="1:9" x14ac:dyDescent="0.2">
      <c r="A7" s="4" t="s">
        <v>10</v>
      </c>
      <c r="B7" s="4" t="s">
        <v>22</v>
      </c>
      <c r="C7" s="4" t="s">
        <v>19</v>
      </c>
      <c r="D7" s="4">
        <v>3</v>
      </c>
      <c r="E7" s="4" t="s">
        <v>6</v>
      </c>
      <c r="F7" s="2">
        <v>0.1235488</v>
      </c>
      <c r="G7" s="2">
        <f t="shared" si="0"/>
        <v>1.1315052206495624</v>
      </c>
      <c r="H7" s="2">
        <v>7.1036390000000005E-2</v>
      </c>
      <c r="I7" s="3">
        <v>8.1993730000000001E-2</v>
      </c>
    </row>
    <row r="8" spans="1:9" x14ac:dyDescent="0.2">
      <c r="A8" s="4" t="s">
        <v>10</v>
      </c>
      <c r="B8" s="4" t="s">
        <v>11</v>
      </c>
      <c r="C8" s="4" t="s">
        <v>12</v>
      </c>
      <c r="D8" s="4">
        <v>2</v>
      </c>
      <c r="E8" s="4" t="s">
        <v>6</v>
      </c>
      <c r="F8" s="9">
        <v>0.1747136</v>
      </c>
      <c r="G8" s="9">
        <f t="shared" si="0"/>
        <v>1.1909050925472182</v>
      </c>
      <c r="H8" s="9">
        <v>1.700575E-2</v>
      </c>
      <c r="I8" s="10">
        <v>9.2495529999999993E-25</v>
      </c>
    </row>
    <row r="9" spans="1:9" x14ac:dyDescent="0.2">
      <c r="A9" t="s">
        <v>17</v>
      </c>
      <c r="B9" t="s">
        <v>18</v>
      </c>
      <c r="C9" t="s">
        <v>19</v>
      </c>
      <c r="D9">
        <v>1</v>
      </c>
      <c r="E9" t="s">
        <v>7</v>
      </c>
      <c r="F9" s="2">
        <v>0.123344</v>
      </c>
      <c r="G9" s="2">
        <f t="shared" si="0"/>
        <v>1.1312735121081379</v>
      </c>
      <c r="H9" s="2">
        <v>4.3546790000000002E-2</v>
      </c>
      <c r="I9" s="3">
        <v>4.6193110000000001E-3</v>
      </c>
    </row>
    <row r="10" spans="1:9" x14ac:dyDescent="0.2">
      <c r="A10" s="4" t="s">
        <v>24</v>
      </c>
      <c r="B10" s="4" t="s">
        <v>22</v>
      </c>
      <c r="C10" s="4" t="s">
        <v>19</v>
      </c>
      <c r="D10" s="4">
        <v>2</v>
      </c>
      <c r="E10" s="4" t="s">
        <v>6</v>
      </c>
      <c r="F10" s="2">
        <v>8.4498470000000006E-2</v>
      </c>
      <c r="G10" s="2">
        <f t="shared" si="0"/>
        <v>1.088171179328826</v>
      </c>
      <c r="H10" s="2">
        <v>4.565313E-2</v>
      </c>
      <c r="I10" s="3">
        <v>6.4186820000000006E-2</v>
      </c>
    </row>
    <row r="11" spans="1:9" x14ac:dyDescent="0.2">
      <c r="A11" s="4" t="s">
        <v>15</v>
      </c>
      <c r="B11" s="4" t="s">
        <v>22</v>
      </c>
      <c r="C11" s="4" t="s">
        <v>19</v>
      </c>
      <c r="D11" s="4">
        <v>1</v>
      </c>
      <c r="E11" s="4" t="s">
        <v>7</v>
      </c>
      <c r="F11" s="2">
        <v>0.86646670000000003</v>
      </c>
      <c r="G11" s="2">
        <f t="shared" si="0"/>
        <v>2.3784920632199036</v>
      </c>
      <c r="H11" s="2">
        <v>0.148475</v>
      </c>
      <c r="I11" s="3">
        <v>5.3541170000000004E-9</v>
      </c>
    </row>
    <row r="12" spans="1:9" x14ac:dyDescent="0.2">
      <c r="A12" s="4" t="s">
        <v>15</v>
      </c>
      <c r="B12" s="4" t="s">
        <v>11</v>
      </c>
      <c r="C12" s="4" t="s">
        <v>12</v>
      </c>
      <c r="D12" s="4">
        <v>1</v>
      </c>
      <c r="E12" s="4" t="s">
        <v>7</v>
      </c>
      <c r="F12" s="6">
        <v>0.4971564</v>
      </c>
      <c r="G12" s="9">
        <f t="shared" si="0"/>
        <v>1.6440396264112864</v>
      </c>
      <c r="H12" s="6">
        <v>7.2037909999999997E-2</v>
      </c>
      <c r="I12" s="7">
        <v>5.1523049999999998E-12</v>
      </c>
    </row>
    <row r="13" spans="1:9" x14ac:dyDescent="0.2">
      <c r="A13" s="8" t="s">
        <v>13</v>
      </c>
      <c r="B13" s="4" t="s">
        <v>11</v>
      </c>
      <c r="C13" s="4" t="s">
        <v>12</v>
      </c>
      <c r="D13" s="4">
        <v>1</v>
      </c>
      <c r="E13" s="4" t="s">
        <v>7</v>
      </c>
      <c r="F13" s="9">
        <v>0.23146849999999999</v>
      </c>
      <c r="G13" s="9">
        <f t="shared" si="0"/>
        <v>1.2604496217891779</v>
      </c>
      <c r="H13" s="9">
        <v>8.7412589999999998E-2</v>
      </c>
      <c r="I13" s="10">
        <v>8.0969530000000005E-3</v>
      </c>
    </row>
    <row r="14" spans="1:9" x14ac:dyDescent="0.2">
      <c r="A14" t="s">
        <v>21</v>
      </c>
      <c r="B14" t="s">
        <v>18</v>
      </c>
      <c r="C14" t="s">
        <v>19</v>
      </c>
      <c r="D14">
        <v>1</v>
      </c>
      <c r="E14" t="s">
        <v>7</v>
      </c>
      <c r="F14" s="2">
        <v>0.59287800000000002</v>
      </c>
      <c r="G14" s="2">
        <f t="shared" si="0"/>
        <v>1.809187772343211</v>
      </c>
      <c r="H14" s="2">
        <v>0.17663409999999999</v>
      </c>
      <c r="I14" s="3">
        <v>7.8926769999999999E-4</v>
      </c>
    </row>
    <row r="15" spans="1:9" x14ac:dyDescent="0.2">
      <c r="A15" s="4" t="s">
        <v>14</v>
      </c>
      <c r="B15" s="4" t="s">
        <v>22</v>
      </c>
      <c r="C15" s="4" t="s">
        <v>19</v>
      </c>
      <c r="D15" s="4">
        <v>1</v>
      </c>
      <c r="E15" s="4" t="s">
        <v>7</v>
      </c>
      <c r="F15" s="2">
        <v>0.71808000000000005</v>
      </c>
      <c r="G15" s="2">
        <f t="shared" si="0"/>
        <v>2.0504924831884002</v>
      </c>
      <c r="H15" s="2">
        <v>9.9086670000000002E-2</v>
      </c>
      <c r="I15" s="3">
        <v>4.26138E-13</v>
      </c>
    </row>
    <row r="16" spans="1:9" x14ac:dyDescent="0.2">
      <c r="A16" s="4" t="s">
        <v>14</v>
      </c>
      <c r="B16" s="4" t="s">
        <v>11</v>
      </c>
      <c r="C16" s="4" t="s">
        <v>12</v>
      </c>
      <c r="D16" s="4">
        <v>1</v>
      </c>
      <c r="E16" s="4" t="s">
        <v>7</v>
      </c>
      <c r="F16" s="6">
        <v>0.35901159999999999</v>
      </c>
      <c r="G16" s="9">
        <f t="shared" si="0"/>
        <v>1.4319134116708954</v>
      </c>
      <c r="H16" s="6">
        <v>3.9534880000000001E-2</v>
      </c>
      <c r="I16" s="7">
        <v>1.076982E-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anyuan Lu</cp:lastModifiedBy>
  <dcterms:created xsi:type="dcterms:W3CDTF">2023-07-29T23:33:29Z</dcterms:created>
  <dcterms:modified xsi:type="dcterms:W3CDTF">2023-12-04T04:38:14Z</dcterms:modified>
</cp:coreProperties>
</file>